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" uniqueCount="40">
  <si>
    <t xml:space="preserve">Table S1. Comparison of mitochondrial protein genes in demosponges:  number of encoded amino acids.</t>
  </si>
  <si>
    <t xml:space="preserve">Protein-coding genes</t>
  </si>
  <si>
    <t xml:space="preserve">Oscarella carmela</t>
  </si>
  <si>
    <t xml:space="preserve">Geodia neptuni</t>
  </si>
  <si>
    <t xml:space="preserve">Tethya actinia</t>
  </si>
  <si>
    <t xml:space="preserve">Cinachyrella kuekanthali</t>
  </si>
  <si>
    <t xml:space="preserve">Chondrilla nucula</t>
  </si>
  <si>
    <t xml:space="preserve">Agelas schmidti</t>
  </si>
  <si>
    <t xml:space="preserve">Topsentia ophiraphidites</t>
  </si>
  <si>
    <t xml:space="preserve">Ptilocaulis walpersi</t>
  </si>
  <si>
    <t xml:space="preserve">Axinella corrugata</t>
  </si>
  <si>
    <t xml:space="preserve">Callyspongia plicifera</t>
  </si>
  <si>
    <t xml:space="preserve">Iotrochota birotulata</t>
  </si>
  <si>
    <t xml:space="preserve">Amphimedon compressa</t>
  </si>
  <si>
    <t xml:space="preserve">Aplysina fistularis</t>
  </si>
  <si>
    <t xml:space="preserve">Ectyoplasia ferox</t>
  </si>
  <si>
    <t xml:space="preserve">Ephydatia muelleri</t>
  </si>
  <si>
    <t xml:space="preserve">Xestospongia muta</t>
  </si>
  <si>
    <t xml:space="preserve">Amphimedon queenslandica</t>
  </si>
  <si>
    <t xml:space="preserve">Halisarca dujardini</t>
  </si>
  <si>
    <t xml:space="preserve">Vaceletia sp.</t>
  </si>
  <si>
    <t xml:space="preserve">Hippospongia lachnea</t>
  </si>
  <si>
    <t xml:space="preserve">Igernella notabillis</t>
  </si>
  <si>
    <t xml:space="preserve">Plakortis angullospi-culatus</t>
  </si>
  <si>
    <t xml:space="preserve">atp6</t>
  </si>
  <si>
    <t xml:space="preserve">atp8</t>
  </si>
  <si>
    <t xml:space="preserve">atp9</t>
  </si>
  <si>
    <t xml:space="preserve">-</t>
  </si>
  <si>
    <t xml:space="preserve">cob</t>
  </si>
  <si>
    <t xml:space="preserve">cox1</t>
  </si>
  <si>
    <t xml:space="preserve">cox2</t>
  </si>
  <si>
    <t xml:space="preserve">cox3</t>
  </si>
  <si>
    <t xml:space="preserve">nad1</t>
  </si>
  <si>
    <t xml:space="preserve">nad2</t>
  </si>
  <si>
    <t xml:space="preserve">nad3</t>
  </si>
  <si>
    <t xml:space="preserve">nad4</t>
  </si>
  <si>
    <t xml:space="preserve">nad4L</t>
  </si>
  <si>
    <t xml:space="preserve">nad5</t>
  </si>
  <si>
    <t xml:space="preserve">nad6</t>
  </si>
  <si>
    <t xml:space="preserve">tatC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Times New Roman"/>
      <family val="0"/>
    </font>
    <font>
      <i val="true"/>
      <sz val="8"/>
      <name val="Times New Roman"/>
      <family val="0"/>
    </font>
    <font>
      <sz val="8"/>
      <name val="Verdana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X37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F2" activeCellId="0" sqref="F2:P2"/>
    </sheetView>
  </sheetViews>
  <sheetFormatPr defaultColWidth="7.1328125" defaultRowHeight="13" zeroHeight="false" outlineLevelRow="0" outlineLevelCol="0"/>
  <sheetData>
    <row r="2" customFormat="false" ht="13" hidden="false" customHeight="false" outlineLevel="0" collapsed="false">
      <c r="F2" s="1" t="s">
        <v>0</v>
      </c>
      <c r="G2" s="1"/>
      <c r="H2" s="1"/>
      <c r="I2" s="1"/>
      <c r="J2" s="1"/>
      <c r="K2" s="1"/>
      <c r="L2" s="1"/>
      <c r="M2" s="1"/>
      <c r="N2" s="1"/>
      <c r="O2" s="1"/>
      <c r="P2" s="1"/>
    </row>
    <row r="3" s="7" customFormat="true" ht="30" hidden="false" customHeight="false" outlineLevel="0" collapsed="false">
      <c r="A3" s="2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4" t="s">
        <v>6</v>
      </c>
      <c r="G3" s="3" t="s">
        <v>7</v>
      </c>
      <c r="H3" s="4" t="s">
        <v>8</v>
      </c>
      <c r="I3" s="4" t="s">
        <v>9</v>
      </c>
      <c r="J3" s="3" t="s">
        <v>10</v>
      </c>
      <c r="K3" s="3" t="s">
        <v>11</v>
      </c>
      <c r="L3" s="3" t="s">
        <v>12</v>
      </c>
      <c r="M3" s="5" t="s">
        <v>13</v>
      </c>
      <c r="N3" s="5" t="s">
        <v>14</v>
      </c>
      <c r="O3" s="5" t="s">
        <v>15</v>
      </c>
      <c r="P3" s="5" t="s">
        <v>16</v>
      </c>
      <c r="Q3" s="5" t="s">
        <v>17</v>
      </c>
      <c r="R3" s="5" t="s">
        <v>18</v>
      </c>
      <c r="S3" s="5" t="s">
        <v>19</v>
      </c>
      <c r="T3" s="5" t="s">
        <v>20</v>
      </c>
      <c r="U3" s="5" t="s">
        <v>21</v>
      </c>
      <c r="V3" s="5" t="s">
        <v>22</v>
      </c>
      <c r="W3" s="6" t="s">
        <v>23</v>
      </c>
    </row>
    <row r="4" s="10" customFormat="true" ht="13" hidden="false" customHeight="false" outlineLevel="0" collapsed="false">
      <c r="A4" s="8" t="s">
        <v>24</v>
      </c>
      <c r="B4" s="8" t="n">
        <v>245</v>
      </c>
      <c r="C4" s="8" t="n">
        <v>244</v>
      </c>
      <c r="D4" s="8" t="n">
        <v>244</v>
      </c>
      <c r="E4" s="8" t="n">
        <v>241</v>
      </c>
      <c r="F4" s="8" t="n">
        <v>244</v>
      </c>
      <c r="G4" s="8" t="n">
        <v>244</v>
      </c>
      <c r="H4" s="8" t="n">
        <v>244</v>
      </c>
      <c r="I4" s="8" t="n">
        <v>244</v>
      </c>
      <c r="J4" s="8" t="n">
        <v>244</v>
      </c>
      <c r="K4" s="8" t="n">
        <v>244</v>
      </c>
      <c r="L4" s="8" t="n">
        <v>244</v>
      </c>
      <c r="M4" s="9" t="n">
        <v>241</v>
      </c>
      <c r="N4" s="9" t="n">
        <v>244</v>
      </c>
      <c r="O4" s="9" t="n">
        <v>244</v>
      </c>
      <c r="P4" s="9" t="n">
        <v>244</v>
      </c>
      <c r="Q4" s="9" t="n">
        <v>244</v>
      </c>
      <c r="R4" s="9" t="n">
        <v>234</v>
      </c>
      <c r="S4" s="9" t="n">
        <v>244</v>
      </c>
      <c r="T4" s="9" t="n">
        <v>235</v>
      </c>
      <c r="U4" s="9" t="n">
        <v>235</v>
      </c>
      <c r="V4" s="9" t="n">
        <v>242</v>
      </c>
      <c r="W4" s="9" t="n">
        <v>247</v>
      </c>
    </row>
    <row r="5" s="10" customFormat="true" ht="13" hidden="false" customHeight="false" outlineLevel="0" collapsed="false">
      <c r="A5" s="8" t="s">
        <v>25</v>
      </c>
      <c r="B5" s="8" t="n">
        <v>66</v>
      </c>
      <c r="C5" s="8" t="n">
        <v>63</v>
      </c>
      <c r="D5" s="8" t="n">
        <v>80</v>
      </c>
      <c r="E5" s="8" t="n">
        <v>63</v>
      </c>
      <c r="F5" s="8" t="n">
        <v>77</v>
      </c>
      <c r="G5" s="8" t="n">
        <v>90</v>
      </c>
      <c r="H5" s="8" t="n">
        <v>67</v>
      </c>
      <c r="I5" s="8" t="n">
        <v>66</v>
      </c>
      <c r="J5" s="8" t="n">
        <v>90</v>
      </c>
      <c r="K5" s="8" t="n">
        <v>82</v>
      </c>
      <c r="L5" s="8" t="n">
        <v>72</v>
      </c>
      <c r="M5" s="9" t="n">
        <v>71</v>
      </c>
      <c r="N5" s="9" t="n">
        <v>77</v>
      </c>
      <c r="O5" s="9" t="n">
        <v>66</v>
      </c>
      <c r="P5" s="9" t="n">
        <v>84</v>
      </c>
      <c r="Q5" s="9" t="n">
        <v>76</v>
      </c>
      <c r="R5" s="9" t="n">
        <v>73</v>
      </c>
      <c r="S5" s="9" t="n">
        <v>74</v>
      </c>
      <c r="T5" s="9" t="n">
        <v>90</v>
      </c>
      <c r="U5" s="9" t="n">
        <v>71</v>
      </c>
      <c r="V5" s="9" t="n">
        <v>67</v>
      </c>
      <c r="W5" s="9" t="n">
        <v>66</v>
      </c>
    </row>
    <row r="6" s="10" customFormat="true" ht="13" hidden="false" customHeight="false" outlineLevel="0" collapsed="false">
      <c r="A6" s="8" t="s">
        <v>26</v>
      </c>
      <c r="B6" s="8" t="n">
        <v>76</v>
      </c>
      <c r="C6" s="8" t="n">
        <v>78</v>
      </c>
      <c r="D6" s="8" t="n">
        <v>78</v>
      </c>
      <c r="E6" s="8" t="n">
        <v>78</v>
      </c>
      <c r="F6" s="8" t="n">
        <v>78</v>
      </c>
      <c r="G6" s="8" t="n">
        <v>78</v>
      </c>
      <c r="H6" s="8" t="n">
        <v>78</v>
      </c>
      <c r="I6" s="8" t="n">
        <v>78</v>
      </c>
      <c r="J6" s="8" t="n">
        <v>78</v>
      </c>
      <c r="K6" s="8" t="n">
        <v>78</v>
      </c>
      <c r="L6" s="8" t="n">
        <v>78</v>
      </c>
      <c r="M6" s="9" t="n">
        <v>78</v>
      </c>
      <c r="N6" s="9" t="n">
        <v>78</v>
      </c>
      <c r="O6" s="9" t="n">
        <v>78</v>
      </c>
      <c r="P6" s="9" t="n">
        <v>78</v>
      </c>
      <c r="Q6" s="9" t="n">
        <v>78</v>
      </c>
      <c r="R6" s="11" t="s">
        <v>27</v>
      </c>
      <c r="S6" s="9" t="n">
        <v>78</v>
      </c>
      <c r="T6" s="9" t="n">
        <v>77</v>
      </c>
      <c r="U6" s="9" t="n">
        <v>77</v>
      </c>
      <c r="V6" s="9" t="n">
        <v>78</v>
      </c>
      <c r="W6" s="9" t="n">
        <v>75</v>
      </c>
    </row>
    <row r="7" s="10" customFormat="true" ht="13" hidden="false" customHeight="false" outlineLevel="0" collapsed="false">
      <c r="A7" s="8" t="s">
        <v>28</v>
      </c>
      <c r="B7" s="8" t="n">
        <v>400</v>
      </c>
      <c r="C7" s="8" t="n">
        <v>381</v>
      </c>
      <c r="D7" s="8" t="n">
        <v>381</v>
      </c>
      <c r="E7" s="8" t="n">
        <v>381</v>
      </c>
      <c r="F7" s="8" t="n">
        <v>381</v>
      </c>
      <c r="G7" s="8" t="n">
        <v>381</v>
      </c>
      <c r="H7" s="8" t="n">
        <v>381</v>
      </c>
      <c r="I7" s="8" t="n">
        <v>381</v>
      </c>
      <c r="J7" s="8" t="n">
        <v>381</v>
      </c>
      <c r="K7" s="8" t="n">
        <v>382</v>
      </c>
      <c r="L7" s="8" t="n">
        <v>385</v>
      </c>
      <c r="M7" s="9" t="n">
        <v>382</v>
      </c>
      <c r="N7" s="9" t="n">
        <v>381</v>
      </c>
      <c r="O7" s="9" t="n">
        <v>381</v>
      </c>
      <c r="P7" s="9" t="n">
        <v>381</v>
      </c>
      <c r="Q7" s="9" t="n">
        <v>382</v>
      </c>
      <c r="R7" s="9" t="n">
        <v>405</v>
      </c>
      <c r="S7" s="9" t="n">
        <v>381</v>
      </c>
      <c r="T7" s="9" t="n">
        <v>391</v>
      </c>
      <c r="U7" s="9" t="n">
        <v>381</v>
      </c>
      <c r="V7" s="9" t="n">
        <v>381</v>
      </c>
      <c r="W7" s="9" t="n">
        <v>391</v>
      </c>
    </row>
    <row r="8" s="10" customFormat="true" ht="13" hidden="false" customHeight="false" outlineLevel="0" collapsed="false">
      <c r="A8" s="8" t="s">
        <v>29</v>
      </c>
      <c r="B8" s="8" t="n">
        <v>521</v>
      </c>
      <c r="C8" s="8" t="n">
        <v>520</v>
      </c>
      <c r="D8" s="8" t="n">
        <v>522</v>
      </c>
      <c r="E8" s="8" t="n">
        <v>522</v>
      </c>
      <c r="F8" s="8" t="n">
        <v>520</v>
      </c>
      <c r="G8" s="8" t="n">
        <v>522</v>
      </c>
      <c r="H8" s="8" t="n">
        <v>520</v>
      </c>
      <c r="I8" s="8" t="n">
        <v>519</v>
      </c>
      <c r="J8" s="8" t="n">
        <v>525</v>
      </c>
      <c r="K8" s="8" t="n">
        <v>536</v>
      </c>
      <c r="L8" s="8" t="n">
        <v>526</v>
      </c>
      <c r="M8" s="9" t="n">
        <v>525</v>
      </c>
      <c r="N8" s="9" t="n">
        <v>528</v>
      </c>
      <c r="O8" s="9" t="n">
        <v>519</v>
      </c>
      <c r="P8" s="9" t="n">
        <v>526</v>
      </c>
      <c r="Q8" s="9" t="n">
        <v>522</v>
      </c>
      <c r="R8" s="9" t="n">
        <v>530</v>
      </c>
      <c r="S8" s="9" t="n">
        <v>520</v>
      </c>
      <c r="T8" s="9" t="n">
        <v>530</v>
      </c>
      <c r="U8" s="9" t="n">
        <v>534</v>
      </c>
      <c r="V8" s="9" t="n">
        <v>515</v>
      </c>
      <c r="W8" s="9" t="n">
        <v>523</v>
      </c>
    </row>
    <row r="9" s="10" customFormat="true" ht="13" hidden="false" customHeight="false" outlineLevel="0" collapsed="false">
      <c r="A9" s="8" t="s">
        <v>30</v>
      </c>
      <c r="B9" s="8" t="n">
        <v>249</v>
      </c>
      <c r="C9" s="8" t="n">
        <v>247</v>
      </c>
      <c r="D9" s="8" t="n">
        <v>243</v>
      </c>
      <c r="E9" s="8" t="n">
        <v>245</v>
      </c>
      <c r="F9" s="8" t="n">
        <v>253</v>
      </c>
      <c r="G9" s="8" t="n">
        <v>266</v>
      </c>
      <c r="H9" s="8" t="n">
        <v>264</v>
      </c>
      <c r="I9" s="8" t="n">
        <v>252</v>
      </c>
      <c r="J9" s="8" t="n">
        <v>234</v>
      </c>
      <c r="K9" s="8" t="n">
        <v>244</v>
      </c>
      <c r="L9" s="8" t="n">
        <v>238</v>
      </c>
      <c r="M9" s="9" t="n">
        <v>239</v>
      </c>
      <c r="N9" s="9" t="n">
        <v>244</v>
      </c>
      <c r="O9" s="9" t="n">
        <v>249</v>
      </c>
      <c r="P9" s="9" t="n">
        <v>258</v>
      </c>
      <c r="Q9" s="9" t="n">
        <v>246</v>
      </c>
      <c r="R9" s="9" t="n">
        <v>251</v>
      </c>
      <c r="S9" s="9" t="n">
        <v>256</v>
      </c>
      <c r="T9" s="9" t="n">
        <v>231</v>
      </c>
      <c r="U9" s="9" t="n">
        <v>253</v>
      </c>
      <c r="V9" s="9" t="n">
        <v>238</v>
      </c>
      <c r="W9" s="9" t="n">
        <v>252</v>
      </c>
    </row>
    <row r="10" s="10" customFormat="true" ht="13" hidden="false" customHeight="false" outlineLevel="0" collapsed="false">
      <c r="A10" s="8" t="s">
        <v>31</v>
      </c>
      <c r="B10" s="8" t="n">
        <v>261</v>
      </c>
      <c r="C10" s="8" t="n">
        <v>262</v>
      </c>
      <c r="D10" s="8" t="n">
        <v>262</v>
      </c>
      <c r="E10" s="8" t="n">
        <v>262</v>
      </c>
      <c r="F10" s="8" t="n">
        <v>261</v>
      </c>
      <c r="G10" s="8" t="n">
        <v>261</v>
      </c>
      <c r="H10" s="8" t="n">
        <v>262</v>
      </c>
      <c r="I10" s="8" t="n">
        <v>262</v>
      </c>
      <c r="J10" s="8" t="n">
        <v>262</v>
      </c>
      <c r="K10" s="8" t="n">
        <v>262</v>
      </c>
      <c r="L10" s="8" t="n">
        <v>262</v>
      </c>
      <c r="M10" s="9" t="n">
        <v>262</v>
      </c>
      <c r="N10" s="9" t="n">
        <v>262</v>
      </c>
      <c r="O10" s="9" t="n">
        <v>262</v>
      </c>
      <c r="P10" s="9" t="n">
        <v>262</v>
      </c>
      <c r="Q10" s="9" t="n">
        <v>262</v>
      </c>
      <c r="R10" s="9" t="n">
        <v>259</v>
      </c>
      <c r="S10" s="9" t="n">
        <v>261</v>
      </c>
      <c r="T10" s="9" t="n">
        <v>260</v>
      </c>
      <c r="U10" s="9" t="n">
        <v>260</v>
      </c>
      <c r="V10" s="9" t="n">
        <v>261</v>
      </c>
      <c r="W10" s="9" t="n">
        <v>261</v>
      </c>
    </row>
    <row r="11" s="10" customFormat="true" ht="13" hidden="false" customHeight="false" outlineLevel="0" collapsed="false">
      <c r="A11" s="8" t="s">
        <v>32</v>
      </c>
      <c r="B11" s="8" t="n">
        <v>328</v>
      </c>
      <c r="C11" s="8" t="n">
        <v>327</v>
      </c>
      <c r="D11" s="8" t="n">
        <v>338</v>
      </c>
      <c r="E11" s="8" t="n">
        <v>327</v>
      </c>
      <c r="F11" s="8" t="n">
        <v>324</v>
      </c>
      <c r="G11" s="8" t="n">
        <v>328</v>
      </c>
      <c r="H11" s="8" t="n">
        <v>327</v>
      </c>
      <c r="I11" s="8" t="n">
        <v>325</v>
      </c>
      <c r="J11" s="8" t="n">
        <v>333</v>
      </c>
      <c r="K11" s="8" t="n">
        <v>318</v>
      </c>
      <c r="L11" s="8" t="n">
        <v>323</v>
      </c>
      <c r="M11" s="9" t="n">
        <v>319</v>
      </c>
      <c r="N11" s="9" t="n">
        <v>321</v>
      </c>
      <c r="O11" s="9" t="n">
        <v>324</v>
      </c>
      <c r="P11" s="9" t="n">
        <v>328</v>
      </c>
      <c r="Q11" s="9" t="n">
        <v>314</v>
      </c>
      <c r="R11" s="9" t="n">
        <v>314</v>
      </c>
      <c r="S11" s="9" t="n">
        <v>324</v>
      </c>
      <c r="T11" s="9" t="n">
        <v>301</v>
      </c>
      <c r="U11" s="9" t="n">
        <v>301</v>
      </c>
      <c r="V11" s="9" t="n">
        <v>325</v>
      </c>
      <c r="W11" s="9" t="n">
        <v>325</v>
      </c>
    </row>
    <row r="12" s="10" customFormat="true" ht="13" hidden="false" customHeight="false" outlineLevel="0" collapsed="false">
      <c r="A12" s="8" t="s">
        <v>33</v>
      </c>
      <c r="B12" s="8" t="n">
        <v>465</v>
      </c>
      <c r="C12" s="8" t="n">
        <v>465</v>
      </c>
      <c r="D12" s="8" t="n">
        <v>481</v>
      </c>
      <c r="E12" s="8" t="n">
        <v>455</v>
      </c>
      <c r="F12" s="8" t="n">
        <v>474</v>
      </c>
      <c r="G12" s="8" t="n">
        <v>479</v>
      </c>
      <c r="H12" s="8" t="n">
        <v>465</v>
      </c>
      <c r="I12" s="8" t="n">
        <v>470</v>
      </c>
      <c r="J12" s="8" t="n">
        <v>525</v>
      </c>
      <c r="K12" s="8" t="n">
        <v>452</v>
      </c>
      <c r="L12" s="8" t="n">
        <v>458</v>
      </c>
      <c r="M12" s="9" t="n">
        <v>450</v>
      </c>
      <c r="N12" s="9" t="n">
        <v>475</v>
      </c>
      <c r="O12" s="9" t="n">
        <v>468</v>
      </c>
      <c r="P12" s="9" t="n">
        <v>476</v>
      </c>
      <c r="Q12" s="9" t="n">
        <v>458</v>
      </c>
      <c r="R12" s="9" t="n">
        <v>454</v>
      </c>
      <c r="S12" s="9" t="n">
        <v>475</v>
      </c>
      <c r="T12" s="9" t="n">
        <v>436</v>
      </c>
      <c r="U12" s="9" t="n">
        <v>436</v>
      </c>
      <c r="V12" s="9" t="n">
        <v>465</v>
      </c>
      <c r="W12" s="9" t="n">
        <v>475</v>
      </c>
    </row>
    <row r="13" s="10" customFormat="true" ht="13" hidden="false" customHeight="false" outlineLevel="0" collapsed="false">
      <c r="A13" s="8" t="s">
        <v>34</v>
      </c>
      <c r="B13" s="8" t="n">
        <v>118</v>
      </c>
      <c r="C13" s="8" t="n">
        <v>118</v>
      </c>
      <c r="D13" s="8" t="n">
        <v>118</v>
      </c>
      <c r="E13" s="8" t="n">
        <v>119</v>
      </c>
      <c r="F13" s="8" t="n">
        <v>119</v>
      </c>
      <c r="G13" s="8" t="n">
        <v>118</v>
      </c>
      <c r="H13" s="8" t="n">
        <v>118</v>
      </c>
      <c r="I13" s="8" t="n">
        <v>118</v>
      </c>
      <c r="J13" s="8" t="n">
        <v>118</v>
      </c>
      <c r="K13" s="8" t="n">
        <v>118</v>
      </c>
      <c r="L13" s="8" t="n">
        <v>122</v>
      </c>
      <c r="M13" s="9" t="n">
        <v>118</v>
      </c>
      <c r="N13" s="9" t="n">
        <v>117</v>
      </c>
      <c r="O13" s="9" t="n">
        <v>118</v>
      </c>
      <c r="P13" s="9" t="n">
        <v>118</v>
      </c>
      <c r="Q13" s="9" t="n">
        <v>118</v>
      </c>
      <c r="R13" s="9" t="n">
        <v>118</v>
      </c>
      <c r="S13" s="9" t="n">
        <v>119</v>
      </c>
      <c r="T13" s="9" t="n">
        <v>116</v>
      </c>
      <c r="U13" s="9" t="n">
        <v>116</v>
      </c>
      <c r="V13" s="9" t="n">
        <v>118</v>
      </c>
      <c r="W13" s="9" t="n">
        <v>122</v>
      </c>
    </row>
    <row r="14" s="10" customFormat="true" ht="13" hidden="false" customHeight="false" outlineLevel="0" collapsed="false">
      <c r="A14" s="8" t="s">
        <v>35</v>
      </c>
      <c r="B14" s="8" t="n">
        <v>495</v>
      </c>
      <c r="C14" s="8" t="n">
        <v>481</v>
      </c>
      <c r="D14" s="8" t="n">
        <v>482</v>
      </c>
      <c r="E14" s="8" t="n">
        <v>486</v>
      </c>
      <c r="F14" s="8" t="n">
        <v>485</v>
      </c>
      <c r="G14" s="8" t="n">
        <v>490</v>
      </c>
      <c r="H14" s="8" t="n">
        <v>481</v>
      </c>
      <c r="I14" s="8" t="n">
        <v>481</v>
      </c>
      <c r="J14" s="8" t="n">
        <v>484</v>
      </c>
      <c r="K14" s="8" t="n">
        <v>480</v>
      </c>
      <c r="L14" s="8" t="n">
        <v>479</v>
      </c>
      <c r="M14" s="9" t="n">
        <v>484</v>
      </c>
      <c r="N14" s="9" t="n">
        <v>475</v>
      </c>
      <c r="O14" s="9" t="n">
        <v>481</v>
      </c>
      <c r="P14" s="9" t="n">
        <v>483</v>
      </c>
      <c r="Q14" s="9" t="n">
        <v>484</v>
      </c>
      <c r="R14" s="9" t="n">
        <v>483</v>
      </c>
      <c r="S14" s="9" t="n">
        <v>489</v>
      </c>
      <c r="T14" s="9" t="n">
        <v>467</v>
      </c>
      <c r="U14" s="9" t="n">
        <v>469</v>
      </c>
      <c r="V14" s="9" t="n">
        <v>478</v>
      </c>
      <c r="W14" s="9" t="n">
        <v>491</v>
      </c>
    </row>
    <row r="15" s="10" customFormat="true" ht="13" hidden="false" customHeight="false" outlineLevel="0" collapsed="false">
      <c r="A15" s="8" t="s">
        <v>36</v>
      </c>
      <c r="B15" s="8" t="n">
        <v>99</v>
      </c>
      <c r="C15" s="8" t="n">
        <v>106</v>
      </c>
      <c r="D15" s="8" t="n">
        <v>99</v>
      </c>
      <c r="E15" s="8" t="n">
        <v>100</v>
      </c>
      <c r="F15" s="8" t="n">
        <v>99</v>
      </c>
      <c r="G15" s="8" t="n">
        <v>99</v>
      </c>
      <c r="H15" s="8" t="n">
        <v>100</v>
      </c>
      <c r="I15" s="8" t="n">
        <v>99</v>
      </c>
      <c r="J15" s="8" t="n">
        <v>99</v>
      </c>
      <c r="K15" s="8" t="n">
        <v>99</v>
      </c>
      <c r="L15" s="8" t="n">
        <v>100</v>
      </c>
      <c r="M15" s="9" t="n">
        <v>99</v>
      </c>
      <c r="N15" s="12" t="n">
        <v>99</v>
      </c>
      <c r="O15" s="9" t="n">
        <v>99</v>
      </c>
      <c r="P15" s="9" t="n">
        <v>99</v>
      </c>
      <c r="Q15" s="9" t="n">
        <v>99</v>
      </c>
      <c r="R15" s="9" t="n">
        <v>98</v>
      </c>
      <c r="S15" s="9" t="n">
        <v>99</v>
      </c>
      <c r="T15" s="9" t="n">
        <v>98</v>
      </c>
      <c r="U15" s="9" t="n">
        <v>98</v>
      </c>
      <c r="V15" s="9" t="n">
        <v>96</v>
      </c>
      <c r="W15" s="9" t="n">
        <v>106</v>
      </c>
    </row>
    <row r="16" s="10" customFormat="true" ht="13" hidden="false" customHeight="false" outlineLevel="0" collapsed="false">
      <c r="A16" s="8" t="s">
        <v>37</v>
      </c>
      <c r="B16" s="8" t="n">
        <v>633</v>
      </c>
      <c r="C16" s="8" t="n">
        <v>603</v>
      </c>
      <c r="D16" s="8" t="n">
        <v>622</v>
      </c>
      <c r="E16" s="8" t="n">
        <v>603</v>
      </c>
      <c r="F16" s="8" t="n">
        <v>608</v>
      </c>
      <c r="G16" s="8" t="n">
        <v>620</v>
      </c>
      <c r="H16" s="8" t="n">
        <v>625</v>
      </c>
      <c r="I16" s="8" t="n">
        <v>617</v>
      </c>
      <c r="J16" s="8" t="n">
        <v>661</v>
      </c>
      <c r="K16" s="8" t="n">
        <v>620</v>
      </c>
      <c r="L16" s="8" t="n">
        <v>615</v>
      </c>
      <c r="M16" s="9" t="n">
        <v>624</v>
      </c>
      <c r="N16" s="12" t="n">
        <v>618</v>
      </c>
      <c r="O16" s="9" t="n">
        <v>614</v>
      </c>
      <c r="P16" s="9" t="n">
        <v>615</v>
      </c>
      <c r="Q16" s="9" t="n">
        <v>622</v>
      </c>
      <c r="R16" s="9" t="n">
        <v>606</v>
      </c>
      <c r="S16" s="9" t="n">
        <v>608</v>
      </c>
      <c r="T16" s="9" t="n">
        <v>653</v>
      </c>
      <c r="U16" s="9" t="n">
        <v>623</v>
      </c>
      <c r="V16" s="9" t="n">
        <v>602</v>
      </c>
      <c r="W16" s="9" t="n">
        <v>619</v>
      </c>
    </row>
    <row r="17" s="10" customFormat="true" ht="13" hidden="false" customHeight="false" outlineLevel="0" collapsed="false">
      <c r="A17" s="8" t="s">
        <v>38</v>
      </c>
      <c r="B17" s="8" t="n">
        <v>197</v>
      </c>
      <c r="C17" s="8" t="n">
        <v>185</v>
      </c>
      <c r="D17" s="8" t="n">
        <v>187</v>
      </c>
      <c r="E17" s="8" t="n">
        <v>179</v>
      </c>
      <c r="F17" s="8" t="n">
        <v>191</v>
      </c>
      <c r="G17" s="8" t="n">
        <v>189</v>
      </c>
      <c r="H17" s="8" t="n">
        <v>188</v>
      </c>
      <c r="I17" s="8" t="n">
        <v>185</v>
      </c>
      <c r="J17" s="8" t="n">
        <v>183</v>
      </c>
      <c r="K17" s="8" t="n">
        <v>183</v>
      </c>
      <c r="L17" s="8" t="n">
        <v>183</v>
      </c>
      <c r="M17" s="9" t="n">
        <v>184</v>
      </c>
      <c r="N17" s="12" t="n">
        <v>190</v>
      </c>
      <c r="O17" s="9" t="n">
        <v>185</v>
      </c>
      <c r="P17" s="9" t="n">
        <v>196</v>
      </c>
      <c r="Q17" s="9" t="n">
        <v>187</v>
      </c>
      <c r="R17" s="9" t="n">
        <v>197</v>
      </c>
      <c r="S17" s="9" t="n">
        <v>196</v>
      </c>
      <c r="T17" s="9" t="n">
        <v>161</v>
      </c>
      <c r="U17" s="9" t="n">
        <v>169</v>
      </c>
      <c r="V17" s="9" t="n">
        <v>175</v>
      </c>
      <c r="W17" s="9" t="n">
        <v>197</v>
      </c>
    </row>
    <row r="18" s="10" customFormat="true" ht="13" hidden="false" customHeight="false" outlineLevel="0" collapsed="false">
      <c r="A18" s="8" t="s">
        <v>39</v>
      </c>
      <c r="B18" s="8" t="n">
        <v>253</v>
      </c>
      <c r="C18" s="8" t="s">
        <v>27</v>
      </c>
      <c r="D18" s="8" t="s">
        <v>27</v>
      </c>
      <c r="E18" s="8" t="s">
        <v>27</v>
      </c>
      <c r="F18" s="8" t="s">
        <v>27</v>
      </c>
      <c r="G18" s="8" t="s">
        <v>27</v>
      </c>
      <c r="H18" s="8" t="s">
        <v>27</v>
      </c>
      <c r="I18" s="8" t="s">
        <v>27</v>
      </c>
      <c r="J18" s="8" t="s">
        <v>27</v>
      </c>
      <c r="K18" s="8" t="s">
        <v>27</v>
      </c>
      <c r="L18" s="8" t="s">
        <v>27</v>
      </c>
      <c r="M18" s="8" t="s">
        <v>27</v>
      </c>
      <c r="N18" s="8" t="s">
        <v>27</v>
      </c>
      <c r="O18" s="8" t="s">
        <v>27</v>
      </c>
      <c r="P18" s="8" t="s">
        <v>27</v>
      </c>
      <c r="Q18" s="8" t="s">
        <v>27</v>
      </c>
      <c r="R18" s="8" t="s">
        <v>27</v>
      </c>
      <c r="S18" s="8" t="s">
        <v>27</v>
      </c>
      <c r="T18" s="8" t="s">
        <v>27</v>
      </c>
      <c r="U18" s="8" t="s">
        <v>27</v>
      </c>
      <c r="V18" s="8" t="s">
        <v>27</v>
      </c>
      <c r="W18" s="8" t="s">
        <v>27</v>
      </c>
    </row>
    <row r="21" s="13" customFormat="true" ht="13" hidden="false" customHeight="false" outlineLevel="0" collapsed="false">
      <c r="A21" s="0"/>
      <c r="B21" s="0"/>
      <c r="C21" s="0"/>
      <c r="D21" s="0"/>
      <c r="E21" s="0"/>
      <c r="F21" s="0"/>
      <c r="G21" s="0"/>
      <c r="H21" s="0"/>
      <c r="I21" s="0"/>
      <c r="J21" s="0"/>
      <c r="K21" s="0"/>
      <c r="L21" s="0"/>
      <c r="M21" s="0"/>
      <c r="N21" s="0"/>
      <c r="O21" s="0"/>
      <c r="P21" s="0"/>
      <c r="Q21" s="0"/>
      <c r="R21" s="0"/>
      <c r="S21" s="0"/>
      <c r="T21" s="0"/>
      <c r="U21" s="0"/>
      <c r="V21" s="0"/>
      <c r="W21" s="0"/>
      <c r="X21" s="0"/>
    </row>
    <row r="22" s="13" customFormat="true" ht="13" hidden="false" customHeight="false" outlineLevel="0" collapsed="false">
      <c r="A22" s="0"/>
      <c r="B22" s="0"/>
      <c r="C22" s="0"/>
      <c r="D22" s="0"/>
      <c r="E22" s="0"/>
      <c r="F22" s="0"/>
      <c r="G22" s="0"/>
      <c r="H22" s="0"/>
      <c r="I22" s="0"/>
      <c r="J22" s="0"/>
      <c r="K22" s="0"/>
      <c r="L22" s="0"/>
      <c r="M22" s="0"/>
      <c r="N22" s="0"/>
      <c r="O22" s="0"/>
      <c r="P22" s="0"/>
      <c r="Q22" s="0"/>
      <c r="R22" s="0"/>
      <c r="S22" s="0"/>
      <c r="T22" s="0"/>
      <c r="U22" s="0"/>
      <c r="V22" s="0"/>
      <c r="W22" s="0"/>
      <c r="X22" s="0"/>
    </row>
    <row r="23" s="13" customFormat="true" ht="13" hidden="false" customHeight="false" outlineLevel="0" collapsed="false">
      <c r="A23" s="0"/>
      <c r="B23" s="0"/>
      <c r="C23" s="0"/>
      <c r="D23" s="0"/>
      <c r="E23" s="0"/>
      <c r="F23" s="0"/>
      <c r="G23" s="0"/>
      <c r="H23" s="0"/>
      <c r="I23" s="0"/>
      <c r="J23" s="0"/>
      <c r="K23" s="0"/>
      <c r="L23" s="0"/>
      <c r="M23" s="0"/>
      <c r="N23" s="0"/>
      <c r="O23" s="0"/>
      <c r="P23" s="0"/>
      <c r="Q23" s="0"/>
      <c r="R23" s="0"/>
      <c r="S23" s="0"/>
      <c r="T23" s="0"/>
      <c r="U23" s="0"/>
      <c r="V23" s="0"/>
      <c r="W23" s="0"/>
      <c r="X23" s="0"/>
    </row>
    <row r="24" s="13" customFormat="true" ht="13" hidden="false" customHeight="false" outlineLevel="0" collapsed="false">
      <c r="A24" s="0"/>
      <c r="B24" s="0"/>
      <c r="C24" s="0"/>
      <c r="D24" s="0"/>
      <c r="E24" s="0"/>
      <c r="F24" s="0"/>
      <c r="G24" s="0"/>
      <c r="H24" s="0"/>
      <c r="I24" s="0"/>
      <c r="J24" s="0"/>
      <c r="K24" s="0"/>
      <c r="L24" s="0"/>
      <c r="M24" s="0"/>
      <c r="N24" s="0"/>
      <c r="O24" s="0"/>
      <c r="P24" s="0"/>
      <c r="Q24" s="0"/>
      <c r="R24" s="0"/>
      <c r="S24" s="0"/>
      <c r="T24" s="0"/>
      <c r="U24" s="0"/>
      <c r="V24" s="0"/>
      <c r="W24" s="0"/>
      <c r="X24" s="0"/>
    </row>
    <row r="25" s="13" customFormat="true" ht="13" hidden="false" customHeight="false" outlineLevel="0" collapsed="false">
      <c r="A25" s="0"/>
      <c r="B25" s="0"/>
      <c r="C25" s="0"/>
      <c r="D25" s="0"/>
      <c r="E25" s="0"/>
      <c r="F25" s="0"/>
      <c r="G25" s="0"/>
      <c r="H25" s="0"/>
      <c r="I25" s="0"/>
      <c r="J25" s="0"/>
      <c r="K25" s="0"/>
      <c r="L25" s="0"/>
      <c r="M25" s="0"/>
      <c r="N25" s="0"/>
      <c r="O25" s="0"/>
      <c r="P25" s="0"/>
      <c r="Q25" s="0"/>
      <c r="R25" s="0"/>
      <c r="S25" s="0"/>
      <c r="T25" s="0"/>
      <c r="U25" s="0"/>
      <c r="V25" s="0"/>
      <c r="W25" s="0"/>
      <c r="X25" s="0"/>
    </row>
    <row r="26" s="13" customFormat="true" ht="13" hidden="false" customHeight="false" outlineLevel="0" collapsed="false">
      <c r="A26" s="0"/>
      <c r="B26" s="0"/>
      <c r="C26" s="0"/>
      <c r="D26" s="0"/>
      <c r="E26" s="0"/>
      <c r="F26" s="0"/>
      <c r="G26" s="0"/>
      <c r="H26" s="0"/>
      <c r="I26" s="0"/>
      <c r="J26" s="0"/>
      <c r="K26" s="0"/>
      <c r="L26" s="0"/>
      <c r="M26" s="0"/>
      <c r="N26" s="0"/>
      <c r="O26" s="0"/>
      <c r="P26" s="0"/>
      <c r="Q26" s="0"/>
      <c r="R26" s="0"/>
      <c r="S26" s="0"/>
      <c r="T26" s="0"/>
      <c r="U26" s="0"/>
      <c r="V26" s="0"/>
      <c r="W26" s="0"/>
      <c r="X26" s="0"/>
    </row>
    <row r="27" s="13" customFormat="true" ht="13" hidden="false" customHeight="false" outlineLevel="0" collapsed="false">
      <c r="A27" s="0"/>
      <c r="B27" s="0"/>
      <c r="C27" s="0"/>
      <c r="D27" s="0"/>
      <c r="E27" s="0"/>
      <c r="F27" s="0"/>
      <c r="G27" s="0"/>
      <c r="H27" s="0"/>
      <c r="I27" s="0"/>
      <c r="J27" s="0"/>
      <c r="K27" s="0"/>
      <c r="L27" s="0"/>
      <c r="M27" s="0"/>
      <c r="N27" s="0"/>
      <c r="O27" s="0"/>
      <c r="P27" s="0"/>
      <c r="Q27" s="0"/>
      <c r="R27" s="0"/>
      <c r="S27" s="0"/>
      <c r="T27" s="0"/>
      <c r="U27" s="0"/>
      <c r="V27" s="0"/>
      <c r="W27" s="0"/>
      <c r="X27" s="0"/>
    </row>
    <row r="28" s="13" customFormat="true" ht="13" hidden="false" customHeight="false" outlineLevel="0" collapsed="false">
      <c r="A28" s="0"/>
      <c r="B28" s="0"/>
      <c r="C28" s="0"/>
      <c r="D28" s="0"/>
      <c r="E28" s="0"/>
      <c r="F28" s="0"/>
      <c r="G28" s="0"/>
      <c r="H28" s="0"/>
      <c r="I28" s="0"/>
      <c r="J28" s="0"/>
      <c r="K28" s="0"/>
      <c r="L28" s="0"/>
      <c r="M28" s="0"/>
      <c r="N28" s="0"/>
      <c r="O28" s="0"/>
      <c r="P28" s="0"/>
      <c r="Q28" s="0"/>
      <c r="R28" s="0"/>
      <c r="S28" s="0"/>
      <c r="T28" s="0"/>
      <c r="U28" s="0"/>
      <c r="V28" s="0"/>
      <c r="W28" s="0"/>
      <c r="X28" s="0"/>
    </row>
    <row r="29" s="13" customFormat="true" ht="13" hidden="false" customHeight="false" outlineLevel="0" collapsed="false">
      <c r="A29" s="0"/>
      <c r="B29" s="0"/>
      <c r="C29" s="0"/>
      <c r="D29" s="0"/>
      <c r="E29" s="0"/>
      <c r="F29" s="0"/>
      <c r="G29" s="0"/>
      <c r="H29" s="0"/>
      <c r="I29" s="0"/>
      <c r="J29" s="0"/>
      <c r="K29" s="0"/>
      <c r="L29" s="0"/>
      <c r="M29" s="0"/>
      <c r="N29" s="0"/>
      <c r="O29" s="0"/>
      <c r="P29" s="0"/>
      <c r="Q29" s="0"/>
      <c r="R29" s="0"/>
      <c r="S29" s="0"/>
      <c r="T29" s="0"/>
      <c r="U29" s="0"/>
      <c r="V29" s="0"/>
      <c r="W29" s="0"/>
      <c r="X29" s="0"/>
    </row>
    <row r="30" s="13" customFormat="true" ht="13" hidden="false" customHeight="false" outlineLevel="0" collapsed="false">
      <c r="A30" s="0"/>
      <c r="B30" s="0"/>
      <c r="C30" s="0"/>
      <c r="D30" s="0"/>
      <c r="E30" s="0"/>
      <c r="F30" s="0"/>
      <c r="G30" s="0"/>
      <c r="H30" s="0"/>
      <c r="I30" s="0"/>
      <c r="J30" s="0"/>
      <c r="K30" s="0"/>
      <c r="L30" s="0"/>
      <c r="M30" s="0"/>
      <c r="N30" s="0"/>
      <c r="O30" s="0"/>
      <c r="P30" s="0"/>
      <c r="Q30" s="0"/>
      <c r="R30" s="0"/>
      <c r="S30" s="0"/>
      <c r="T30" s="0"/>
      <c r="U30" s="0"/>
      <c r="V30" s="0"/>
      <c r="W30" s="0"/>
      <c r="X30" s="0"/>
    </row>
    <row r="31" s="13" customFormat="true" ht="13" hidden="false" customHeight="false" outlineLevel="0" collapsed="false">
      <c r="A31" s="0"/>
      <c r="B31" s="0"/>
      <c r="C31" s="0"/>
      <c r="D31" s="0"/>
      <c r="E31" s="0"/>
      <c r="F31" s="0"/>
      <c r="G31" s="0"/>
      <c r="H31" s="0"/>
      <c r="I31" s="0"/>
      <c r="J31" s="0"/>
      <c r="K31" s="0"/>
      <c r="L31" s="0"/>
      <c r="M31" s="0"/>
      <c r="N31" s="0"/>
      <c r="O31" s="0"/>
      <c r="P31" s="0"/>
      <c r="Q31" s="0"/>
      <c r="R31" s="0"/>
      <c r="S31" s="0"/>
      <c r="T31" s="0"/>
      <c r="U31" s="0"/>
      <c r="V31" s="0"/>
      <c r="W31" s="0"/>
      <c r="X31" s="0"/>
    </row>
    <row r="32" s="13" customFormat="true" ht="13" hidden="false" customHeight="false" outlineLevel="0" collapsed="false">
      <c r="A32" s="0"/>
      <c r="B32" s="0"/>
      <c r="C32" s="0"/>
      <c r="D32" s="0"/>
      <c r="E32" s="0"/>
      <c r="F32" s="0"/>
      <c r="G32" s="0"/>
      <c r="H32" s="0"/>
      <c r="I32" s="0"/>
      <c r="J32" s="0"/>
      <c r="K32" s="0"/>
      <c r="L32" s="0"/>
      <c r="M32" s="0"/>
      <c r="N32" s="0"/>
      <c r="O32" s="0"/>
      <c r="P32" s="0"/>
      <c r="Q32" s="0"/>
      <c r="R32" s="0"/>
      <c r="S32" s="0"/>
      <c r="T32" s="0"/>
      <c r="U32" s="0"/>
      <c r="V32" s="0"/>
      <c r="W32" s="0"/>
      <c r="X32" s="0"/>
    </row>
    <row r="33" s="13" customFormat="true" ht="13" hidden="false" customHeight="false" outlineLevel="0" collapsed="false">
      <c r="A33" s="0"/>
      <c r="B33" s="0"/>
      <c r="C33" s="0"/>
      <c r="D33" s="0"/>
      <c r="E33" s="0"/>
      <c r="F33" s="0"/>
      <c r="G33" s="0"/>
      <c r="H33" s="0"/>
      <c r="I33" s="0"/>
      <c r="J33" s="0"/>
      <c r="K33" s="0"/>
      <c r="L33" s="0"/>
      <c r="M33" s="0"/>
      <c r="N33" s="0"/>
      <c r="O33" s="0"/>
      <c r="P33" s="0"/>
      <c r="Q33" s="0"/>
      <c r="R33" s="0"/>
      <c r="S33" s="0"/>
      <c r="T33" s="0"/>
      <c r="U33" s="0"/>
      <c r="V33" s="0"/>
      <c r="W33" s="0"/>
      <c r="X33" s="0"/>
    </row>
    <row r="34" s="13" customFormat="true" ht="13" hidden="false" customHeight="false" outlineLevel="0" collapsed="false">
      <c r="A34" s="0"/>
      <c r="B34" s="0"/>
      <c r="C34" s="0"/>
      <c r="D34" s="0"/>
      <c r="E34" s="0"/>
      <c r="F34" s="0"/>
      <c r="G34" s="0"/>
      <c r="H34" s="0"/>
      <c r="I34" s="0"/>
      <c r="J34" s="0"/>
      <c r="K34" s="0"/>
      <c r="L34" s="0"/>
      <c r="M34" s="0"/>
      <c r="N34" s="0"/>
      <c r="O34" s="0"/>
      <c r="P34" s="0"/>
      <c r="Q34" s="0"/>
      <c r="R34" s="0"/>
      <c r="S34" s="0"/>
      <c r="T34" s="0"/>
      <c r="U34" s="0"/>
      <c r="V34" s="0"/>
      <c r="W34" s="0"/>
      <c r="X34" s="0"/>
    </row>
    <row r="35" s="13" customFormat="true" ht="13" hidden="false" customHeight="false" outlineLevel="0" collapsed="false">
      <c r="A35" s="0"/>
      <c r="B35" s="0"/>
      <c r="C35" s="0"/>
      <c r="D35" s="0"/>
      <c r="E35" s="0"/>
      <c r="F35" s="0"/>
      <c r="G35" s="0"/>
      <c r="H35" s="0"/>
      <c r="I35" s="0"/>
      <c r="J35" s="0"/>
      <c r="K35" s="0"/>
      <c r="L35" s="0"/>
      <c r="M35" s="0"/>
      <c r="N35" s="0"/>
      <c r="O35" s="0"/>
      <c r="P35" s="0"/>
      <c r="Q35" s="0"/>
      <c r="R35" s="0"/>
      <c r="S35" s="0"/>
      <c r="T35" s="0"/>
      <c r="U35" s="0"/>
      <c r="V35" s="0"/>
      <c r="W35" s="0"/>
      <c r="X35" s="0"/>
    </row>
    <row r="36" s="13" customFormat="true" ht="13" hidden="false" customHeight="false" outlineLevel="0" collapsed="false">
      <c r="A36" s="0"/>
      <c r="B36" s="0"/>
      <c r="C36" s="0"/>
      <c r="D36" s="0"/>
      <c r="E36" s="0"/>
      <c r="F36" s="0"/>
      <c r="G36" s="0"/>
      <c r="H36" s="0"/>
      <c r="I36" s="0"/>
      <c r="J36" s="0"/>
      <c r="K36" s="0"/>
      <c r="L36" s="0"/>
      <c r="M36" s="0"/>
      <c r="N36" s="0"/>
      <c r="O36" s="0"/>
      <c r="P36" s="0"/>
      <c r="Q36" s="0"/>
      <c r="R36" s="0"/>
      <c r="S36" s="0"/>
      <c r="T36" s="0"/>
      <c r="U36" s="0"/>
      <c r="V36" s="0"/>
      <c r="W36" s="0"/>
      <c r="X36" s="0"/>
    </row>
    <row r="37" s="14" customFormat="true" ht="13" hidden="false" customHeight="false" outlineLevel="0" collapsed="false">
      <c r="A37" s="0"/>
      <c r="B37" s="0"/>
      <c r="C37" s="0"/>
      <c r="D37" s="0"/>
      <c r="E37" s="0"/>
      <c r="F37" s="0"/>
      <c r="G37" s="0"/>
      <c r="H37" s="0"/>
      <c r="I37" s="0"/>
      <c r="J37" s="0"/>
      <c r="K37" s="0"/>
      <c r="L37" s="0"/>
      <c r="M37" s="0"/>
      <c r="N37" s="0"/>
      <c r="O37" s="0"/>
      <c r="P37" s="0"/>
      <c r="Q37" s="0"/>
      <c r="R37" s="0"/>
      <c r="S37" s="0"/>
      <c r="T37" s="0"/>
      <c r="U37" s="0"/>
      <c r="V37" s="0"/>
      <c r="W37" s="0"/>
      <c r="X37" s="0"/>
    </row>
  </sheetData>
  <mergeCells count="1">
    <mergeCell ref="F2:P2"/>
  </mergeCells>
  <dataValidations count="1">
    <dataValidation allowBlank="true" errorStyle="stop" operator="between" showDropDown="false" showErrorMessage="true" showInputMessage="false" sqref="F4:F18 H4:H18 W4:W18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56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2-27T04:28:49Z</dcterms:created>
  <dc:creator>Xiujuan Wang</dc:creator>
  <dc:description/>
  <dc:language>en-US</dc:language>
  <cp:lastModifiedBy>Dennis Lavrov</cp:lastModifiedBy>
  <cp:lastPrinted>2008-06-02T19:11:45Z</cp:lastPrinted>
  <cp:revision>0</cp:revision>
  <dc:subject/>
  <dc:title/>
</cp:coreProperties>
</file>